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olova/Documents/publications/SPG15/"/>
    </mc:Choice>
  </mc:AlternateContent>
  <xr:revisionPtr revIDLastSave="0" documentId="13_ncr:1_{DE898FB0-DC89-ED4E-85BC-8774D3664C8C}" xr6:coauthVersionLast="47" xr6:coauthVersionMax="47" xr10:uidLastSave="{00000000-0000-0000-0000-000000000000}"/>
  <bookViews>
    <workbookView xWindow="18140" yWindow="460" windowWidth="24320" windowHeight="17480" firstSheet="1" activeTab="2" xr2:uid="{F23F8500-C985-AF47-AF26-64D734A792C8}"/>
  </bookViews>
  <sheets>
    <sheet name="Animals" sheetId="1" r:id="rId1"/>
    <sheet name="SPG15_AllABs" sheetId="11" r:id="rId2"/>
    <sheet name="Oligo-Abs" sheetId="12" r:id="rId3"/>
  </sheets>
  <definedNames>
    <definedName name="SPG15_AB_RRID" localSheetId="1">SPG15_AllABs!$A$1:$C$85</definedName>
    <definedName name="TotalSeq_Antibodies_RRID" localSheetId="2">'Oligo-Abs'!$A$1:$D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1" l="1"/>
  <c r="F9" i="1"/>
  <c r="G9" i="1"/>
  <c r="D9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1516774-221A-CB47-A373-5EB0FE3D0982}" name="SPG15_AB_RRID" type="6" refreshedVersion="8" background="1" saveData="1">
    <textPr sourceFile="/Users/frolova/Downloads/SPG15_AB_RRID.csv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BDE0E552-E9C8-BF42-A0A2-6EA206C3A7A7}" name="TotalSeq_Antibodies_RRID" type="6" refreshedVersion="8" background="1" saveData="1">
    <textPr sourceFile="/Users/frolova/Downloads/rstudio-export (34)/TotalSeq_Antibodies_RRID.csv" tab="0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43" uniqueCount="391">
  <si>
    <t>Date</t>
  </si>
  <si>
    <t>ID</t>
  </si>
  <si>
    <t>CD45</t>
  </si>
  <si>
    <t>CD3</t>
  </si>
  <si>
    <t>PD-1</t>
  </si>
  <si>
    <t>CD69</t>
  </si>
  <si>
    <t>CD8</t>
  </si>
  <si>
    <t>KLRG1</t>
  </si>
  <si>
    <t>CD44</t>
  </si>
  <si>
    <t>CD25</t>
  </si>
  <si>
    <t>Icos</t>
  </si>
  <si>
    <t>CD4</t>
  </si>
  <si>
    <t>CD62L</t>
  </si>
  <si>
    <t>CD103</t>
  </si>
  <si>
    <t>CD19</t>
  </si>
  <si>
    <t>CD11b</t>
  </si>
  <si>
    <t>LD</t>
  </si>
  <si>
    <t>RORyt</t>
  </si>
  <si>
    <t>APC-Cy7</t>
  </si>
  <si>
    <t>BUV395</t>
  </si>
  <si>
    <t>BUV496</t>
  </si>
  <si>
    <t>BUV737</t>
  </si>
  <si>
    <t>BUV805</t>
  </si>
  <si>
    <t>BV480</t>
  </si>
  <si>
    <t>BV570</t>
  </si>
  <si>
    <t>BV711</t>
  </si>
  <si>
    <t>BV750</t>
  </si>
  <si>
    <t>BV785</t>
  </si>
  <si>
    <t>APC-R700</t>
  </si>
  <si>
    <t>near IR</t>
  </si>
  <si>
    <t>APC</t>
  </si>
  <si>
    <t>PE</t>
  </si>
  <si>
    <t>PE-Cy7</t>
  </si>
  <si>
    <t>live dead</t>
  </si>
  <si>
    <t>BV510</t>
  </si>
  <si>
    <t>BV650</t>
  </si>
  <si>
    <t>BV605</t>
  </si>
  <si>
    <t>FITC</t>
  </si>
  <si>
    <t>Ly6G</t>
  </si>
  <si>
    <t>BUV563</t>
  </si>
  <si>
    <t>BUV661</t>
  </si>
  <si>
    <t>CD11c</t>
  </si>
  <si>
    <t>BV421</t>
  </si>
  <si>
    <t>CD88</t>
  </si>
  <si>
    <t>MHC-II</t>
  </si>
  <si>
    <t>CD206</t>
  </si>
  <si>
    <t>CD64</t>
  </si>
  <si>
    <t>CCR2</t>
  </si>
  <si>
    <t>CD90.2</t>
  </si>
  <si>
    <t>BV786</t>
  </si>
  <si>
    <t>BB630</t>
  </si>
  <si>
    <t>F4/80</t>
  </si>
  <si>
    <t>BB660/PerCP-Cy5.5</t>
  </si>
  <si>
    <t>CD16/32</t>
  </si>
  <si>
    <t>BB700</t>
  </si>
  <si>
    <t>CD38</t>
  </si>
  <si>
    <t>BB755</t>
  </si>
  <si>
    <t>BB790</t>
  </si>
  <si>
    <t>CX3CR1</t>
  </si>
  <si>
    <t>PE-Dazzle594</t>
  </si>
  <si>
    <t>MerTK</t>
  </si>
  <si>
    <t>AF647</t>
  </si>
  <si>
    <t>Ly6C</t>
  </si>
  <si>
    <t>AF700</t>
  </si>
  <si>
    <t>WT</t>
  </si>
  <si>
    <t>KO</t>
  </si>
  <si>
    <t>Young</t>
  </si>
  <si>
    <t>Old</t>
  </si>
  <si>
    <t>Use</t>
  </si>
  <si>
    <t>scRNAseq T cells</t>
  </si>
  <si>
    <t>scRNAseq T cells &amp; myeloid cells</t>
  </si>
  <si>
    <t>Flow Cytometry only</t>
  </si>
  <si>
    <t>Flow Cytometry  only</t>
  </si>
  <si>
    <t>Fluorophore</t>
  </si>
  <si>
    <t>CD321</t>
  </si>
  <si>
    <t>FVS440UV</t>
  </si>
  <si>
    <t>MHC1</t>
  </si>
  <si>
    <t>BUV615</t>
  </si>
  <si>
    <t>CD14</t>
  </si>
  <si>
    <t>Tim3</t>
  </si>
  <si>
    <t>PD1</t>
  </si>
  <si>
    <t>ICOS</t>
  </si>
  <si>
    <t>RB545</t>
  </si>
  <si>
    <t>RB705</t>
  </si>
  <si>
    <t>TCRb</t>
  </si>
  <si>
    <t>RB744</t>
  </si>
  <si>
    <t>Ly6c</t>
  </si>
  <si>
    <t>RB780</t>
  </si>
  <si>
    <t>PD-L1</t>
  </si>
  <si>
    <t>Ly108</t>
  </si>
  <si>
    <t>RY586</t>
  </si>
  <si>
    <t>CD11a/CD18</t>
  </si>
  <si>
    <t>PE-CF594</t>
  </si>
  <si>
    <t>Cx3cr1</t>
  </si>
  <si>
    <t>PE-Cy5</t>
  </si>
  <si>
    <t>Pe-Cy5.5</t>
  </si>
  <si>
    <t>Lgals9</t>
  </si>
  <si>
    <t>CD101</t>
  </si>
  <si>
    <t>Ter-119</t>
  </si>
  <si>
    <t>NK1.1</t>
  </si>
  <si>
    <t>Ly6g</t>
  </si>
  <si>
    <t>Pacific Blue</t>
  </si>
  <si>
    <t>MHC-I</t>
  </si>
  <si>
    <t>CD11a</t>
  </si>
  <si>
    <t>Nk1.1</t>
  </si>
  <si>
    <t>Ter119</t>
  </si>
  <si>
    <t>AGCAATTAACGGGAG</t>
  </si>
  <si>
    <t>ATTGACGACAGTCAT</t>
  </si>
  <si>
    <t>GATTCCCTTGTAGCA</t>
  </si>
  <si>
    <t>CCAGCTCATTCAACG</t>
  </si>
  <si>
    <t>CACTCTCAGTCCTAT</t>
  </si>
  <si>
    <t>AGTGCGATCTGCAAC</t>
  </si>
  <si>
    <t>CTCAGATGCCCTTTA</t>
  </si>
  <si>
    <t>TCGATTCCACCAACT</t>
  </si>
  <si>
    <t>TCCTTGGATGTACCG</t>
  </si>
  <si>
    <t>TTGCTTATTTCCGCA</t>
  </si>
  <si>
    <t>GTAGCAAGATTCAAG</t>
  </si>
  <si>
    <t>ACATTGACGCAACTA</t>
  </si>
  <si>
    <t>GTTATGGACGCTTGC</t>
  </si>
  <si>
    <t>TCCCTGTATAGATGA</t>
  </si>
  <si>
    <t>TGGCTATGGAGCAGA</t>
  </si>
  <si>
    <t>ACCATGAGACACAGT</t>
  </si>
  <si>
    <t>ATCAGCCATGTCAGT</t>
  </si>
  <si>
    <t>GGCACTCTGTAACAT</t>
  </si>
  <si>
    <t>GTGTGAGGCACTCTT</t>
  </si>
  <si>
    <t>AAGTCGTGAGGCATG</t>
  </si>
  <si>
    <t>ACCAGTTGTCATTAC</t>
  </si>
  <si>
    <t>TGCATGTCATCGGTG</t>
  </si>
  <si>
    <t>TGAAGGCTCATTTGT</t>
  </si>
  <si>
    <t>TGGCTTCAGGTCCTA</t>
  </si>
  <si>
    <t>GTATGTCCGCTCGAT</t>
  </si>
  <si>
    <t>TTCCGTTGTTGTGAG</t>
  </si>
  <si>
    <t>CTCTCTGCATTCCTC</t>
  </si>
  <si>
    <t>TTAACTTCAGCCCGT</t>
  </si>
  <si>
    <t>AACCAACAGTCACGT</t>
  </si>
  <si>
    <t>GTAACATTACTCGTC</t>
  </si>
  <si>
    <t>TGGGCCTAAGTCATC</t>
  </si>
  <si>
    <t>TACCCGTAATAGCGT</t>
  </si>
  <si>
    <t>CTTTCTTTCACGGGA</t>
  </si>
  <si>
    <t>CCCTTTCACCTCGAA</t>
  </si>
  <si>
    <t>TGCTGGAGGGTATTC</t>
  </si>
  <si>
    <t>ATTCCGTCCCTAAGG</t>
  </si>
  <si>
    <t>ATAACCGACACAGTG</t>
  </si>
  <si>
    <t>CTGGATTTGTGTATC</t>
  </si>
  <si>
    <t>AGAGTCTCCCTTTAG</t>
  </si>
  <si>
    <t>GTAGTAGGCTAGACC</t>
  </si>
  <si>
    <t>GAAAGTCAAAGCACT</t>
  </si>
  <si>
    <t>ATTGGCACTCAGATG</t>
  </si>
  <si>
    <t>TCGAACATTTCCAGG</t>
  </si>
  <si>
    <t>AACAAGACCCTTGAG</t>
  </si>
  <si>
    <t xml:space="preserve">AAGAGTCGACTGCCATGTCCCCTCCGCGGGTCCGTGCCCCCCAAG </t>
  </si>
  <si>
    <t xml:space="preserve">ACCGATTAGGTGCGAGGCGCTATAGTCGTACGTCGTTGCCGTGCC </t>
  </si>
  <si>
    <t xml:space="preserve">AGGAGGCCCCGCGTGAGAGTGATCAATCCAGGATACATTCCCGTC </t>
  </si>
  <si>
    <t xml:space="preserve">TTAACCGAGGCGTGAGTTTGGAGCGTACCGGCTTTGCGCAGGGCT </t>
  </si>
  <si>
    <t xml:space="preserve">GGCAAGGTGTCACATTGGGCTACCGCGGGAGGTCGACCAGATCCT </t>
  </si>
  <si>
    <t xml:space="preserve">GCGGGCACAGCGGCTAGGGTGTTCCGGGTGGACCATGGTTCAGGC </t>
  </si>
  <si>
    <t xml:space="preserve">ACCGGAGGCGTGTGTACGTGCGTTTCGAATTCCTGTAAGCCCACC </t>
  </si>
  <si>
    <t xml:space="preserve">TCGCTGCCGTGCTTCATTGTCGCCGTTCTAACCTCCGATGTCTCG </t>
  </si>
  <si>
    <t xml:space="preserve">GCCTACCCGCTATGCTCGTCGGCTGGTTAGAGTTTACTGCACGCC </t>
  </si>
  <si>
    <t xml:space="preserve">TCCCATTCGAATCACGAGGCCGGGTGCGTTCTCCTATGCAATCCC </t>
  </si>
  <si>
    <t xml:space="preserve">GGTTGGCTCAGAGGCCCCAGGCTGCGGACGTCGTCGGACTCGCGT </t>
  </si>
  <si>
    <t xml:space="preserve">CTGGGTGCCTGGTCGGGTTACGTCGGCCCTCGGGTCGCGAAGGTC </t>
  </si>
  <si>
    <t>Epitope</t>
  </si>
  <si>
    <t>NA</t>
  </si>
  <si>
    <t>BD Biosciences Cat# 565967, RRID:AB_2739420</t>
  </si>
  <si>
    <t>BD Biosciences Cat# 564684, RRID:AB_2738891</t>
  </si>
  <si>
    <t>BD Biosciences Cat# 612793, RRID:AB_2870120</t>
  </si>
  <si>
    <t>BD Biosciences Cat# 746353, RRID:AB_2743672</t>
  </si>
  <si>
    <t>BioLegend Cat# 103037, RRID:AB_10900641</t>
  </si>
  <si>
    <t>BD Biosciences Cat# 747102, RRID:AB_2871854</t>
  </si>
  <si>
    <t>BD Biosciences Cat# 747344, RRID:AB_2872045</t>
  </si>
  <si>
    <t>BD Biosciences Cat# 565529, RRID:AB_2739282</t>
  </si>
  <si>
    <t>BD Biosciences Cat# 561737, RRID:AB_10896279</t>
  </si>
  <si>
    <t>BioLegend Cat# 115530, RRID:AB_830707</t>
  </si>
  <si>
    <t>BD Biosciences Cat# 561039, RRID:AB_2033993</t>
  </si>
  <si>
    <t>BD Biosciences Cat# 565080, RRID:AB_2722548</t>
  </si>
  <si>
    <t>BD Biosciences Cat# 564380, RRID:AB_2738781</t>
  </si>
  <si>
    <t>BD Biosciences Cat# 748370, RRID:AB_2872789</t>
  </si>
  <si>
    <t>BioLegend Cat# 117330, RRID:AB_11219593</t>
  </si>
  <si>
    <t>BD Biosciences Cat# 746588, RRID:AB_2743871</t>
  </si>
  <si>
    <t>BD Biosciences Cat# 740455, RRID:AB_2740182</t>
  </si>
  <si>
    <t>BioLegend Cat# 139311, RRID:AB_2563846</t>
  </si>
  <si>
    <t>BD Biosciences Cat# 740841, RRID:AB_2740495</t>
  </si>
  <si>
    <t>BD Biosciences Cat# 742095, RRID:AB_2871374</t>
  </si>
  <si>
    <t>BioLegend Cat# 128024, RRID:AB_10643270</t>
  </si>
  <si>
    <t>BD Biosciences Cat# 744462, RRID:AB_2742251</t>
  </si>
  <si>
    <t>BD Biosciences Cat# 749889, RRID:AB_2874129</t>
  </si>
  <si>
    <t>BD Biosciences Cat# 751593, RRID:AB_2875587</t>
  </si>
  <si>
    <t>BD Biosciences Cat# 746774, RRID:AB_2744033</t>
  </si>
  <si>
    <t>BioLegend Cat# 104412, RRID:AB_313099</t>
  </si>
  <si>
    <t>BD Biosciences Cat# 741230, RRID:AB_2870784</t>
  </si>
  <si>
    <t>BioLegend Cat# 103138, RRID:AB_2563061</t>
  </si>
  <si>
    <t>BD Biosciences Cat# 740553, RRID:AB_2740254</t>
  </si>
  <si>
    <t>BioLegend Cat# 102049, RRID:AB_2564130</t>
  </si>
  <si>
    <t>BD Biosciences Cat# 563736, RRID:AB_2738395</t>
  </si>
  <si>
    <t>BD Biosciences Cat# 561540, RRID:AB_10713170</t>
  </si>
  <si>
    <t>BioLegend Cat# 101209, RRID:AB_312792</t>
  </si>
  <si>
    <t>BioLegend Cat# 137913, RRID:AB_2750156</t>
  </si>
  <si>
    <t>BioLegend Cat# 116223, RRID:AB_2137788</t>
  </si>
  <si>
    <t>BioLegend Cat# 108723, RRID:AB_830870</t>
  </si>
  <si>
    <t>RRID</t>
  </si>
  <si>
    <t>BioLegend Cat# 103116, RRID:AB_312981</t>
  </si>
  <si>
    <t>BD Biosciences Cat# 564661, RRID:AB_2869596</t>
  </si>
  <si>
    <t>(BD Biosciences Cat# 564920, RRID:AB_2716856)</t>
  </si>
  <si>
    <t>BD Biosciences Cat# 740763, RRID:AB_2740426</t>
  </si>
  <si>
    <t>BD Biosciences Cat# 564109, RRID:AB_2738598</t>
  </si>
  <si>
    <t>Thermo Fisher Scientific Cat# 17-6981-82, RRID:AB_2573254</t>
  </si>
  <si>
    <t>BD Biosciences Cat# 565707, RRID:AB_2739334</t>
  </si>
  <si>
    <t>BioLegend Cat# 141721, RRID:AB_2562340</t>
  </si>
  <si>
    <t>BD Biosciences Cat# 747967, RRID:AB_2872428</t>
  </si>
  <si>
    <t>(BioLegend Cat# 149013, RRID:AB_2565697)</t>
  </si>
  <si>
    <t>Thermo Fisher Scientific Cat# 25-5751-82, RRID:AB_2573466</t>
  </si>
  <si>
    <t>BioLegend Cat# 107620, RRID:AB_493527</t>
  </si>
  <si>
    <t>BioLegend Cat# 127624, RRID:AB_10640819</t>
  </si>
  <si>
    <t>BioLegend Cat# 108724, RRID:AB_830871</t>
  </si>
  <si>
    <t>BD Biosciences Cat# 747626, RRID:AB_2744192</t>
  </si>
  <si>
    <t>BD Biosciences Cat# 564592, RRID:AB_2738858</t>
  </si>
  <si>
    <t>BB515</t>
  </si>
  <si>
    <t>Thermo Fisher Scientific Cat# 35-0042-82, RRID:AB_11218300</t>
  </si>
  <si>
    <t>BD Biosciences Cat# 564473, RRID:AB_2738821</t>
  </si>
  <si>
    <t>T cell panel</t>
  </si>
  <si>
    <t>Broad panel</t>
  </si>
  <si>
    <t>Doublet imaging panel</t>
  </si>
  <si>
    <t>Spectral flow cytometry panel</t>
  </si>
  <si>
    <t>Barcode</t>
  </si>
  <si>
    <t>Sequence</t>
  </si>
  <si>
    <t>A0202</t>
  </si>
  <si>
    <t>BioLegend Cat# 139325, RRID:AB_2750367</t>
  </si>
  <si>
    <t>CD169 (Siglec-1)</t>
  </si>
  <si>
    <t>A0440</t>
  </si>
  <si>
    <t>BioLegend Cat# 142425, RRID:AB_2783106</t>
  </si>
  <si>
    <t>CD172a (SIRPŒ±)</t>
  </si>
  <si>
    <t>A0422</t>
  </si>
  <si>
    <t>BioLegend Cat# 144033, RRID:AB_2800670</t>
  </si>
  <si>
    <t>CD304 (Neuropilin-1)</t>
  </si>
  <si>
    <t>A0552</t>
  </si>
  <si>
    <t>BioLegend Cat# 145215, RRID:AB_2750383</t>
  </si>
  <si>
    <t>A0563</t>
  </si>
  <si>
    <t>BioLegend Cat# 149041, RRID:AB_2783121</t>
  </si>
  <si>
    <t>CD192</t>
  </si>
  <si>
    <t>A0426</t>
  </si>
  <si>
    <t>BioLegend Cat# 150625, RRID:AB_2783122</t>
  </si>
  <si>
    <t>Folate Receptor Œ≤ (FR-Œ≤)</t>
  </si>
  <si>
    <t>A0564</t>
  </si>
  <si>
    <t>BioLegend Cat# 153307, RRID:AB_2800690</t>
  </si>
  <si>
    <t>CD274 (B7-H1, PD-L1)</t>
  </si>
  <si>
    <t>A0190</t>
  </si>
  <si>
    <t>BioLegend Cat# 153604, RRID:AB_2783125</t>
  </si>
  <si>
    <t>integrin Œ≤7</t>
  </si>
  <si>
    <t>A0214</t>
  </si>
  <si>
    <t>BioLegend Cat# 321227, RRID:AB_2750504</t>
  </si>
  <si>
    <t>P2RY12</t>
  </si>
  <si>
    <t>A0415</t>
  </si>
  <si>
    <t>BioLegend Cat# 848009, RRID:AB_2783419</t>
  </si>
  <si>
    <t>CD135</t>
  </si>
  <si>
    <t>A0098</t>
  </si>
  <si>
    <t>BioLegend Cat# 135316, RRID:AB_2749983</t>
  </si>
  <si>
    <t>Ly-6G</t>
  </si>
  <si>
    <t>A0015</t>
  </si>
  <si>
    <t>BioLegend Cat# 127655, RRID:AB_2749962</t>
  </si>
  <si>
    <t>A0106</t>
  </si>
  <si>
    <t>BioLegend Cat# 117355, RRID:AB_2750352</t>
  </si>
  <si>
    <t>CD137</t>
  </si>
  <si>
    <t>A0194</t>
  </si>
  <si>
    <t>BioLegend Cat# 106111, RRID:AB_2783048</t>
  </si>
  <si>
    <t>A0096</t>
  </si>
  <si>
    <t>BioLegend Cat# 103159, RRID:AB_2734156</t>
  </si>
  <si>
    <t>A0097</t>
  </si>
  <si>
    <t>BioLegend Cat# 102055, RRID:AB_2749982</t>
  </si>
  <si>
    <t>A0093</t>
  </si>
  <si>
    <t>BioLegend Cat# 115559, RRID:AB_2749981</t>
  </si>
  <si>
    <t>CD357 (GITR)</t>
  </si>
  <si>
    <t>A0193</t>
  </si>
  <si>
    <t>BioLegend Cat# 126319, RRID:AB_2734195</t>
  </si>
  <si>
    <t>CD127 (IL-7RŒ±)</t>
  </si>
  <si>
    <t>A0198</t>
  </si>
  <si>
    <t>BioLegend Cat# 135045, RRID:AB_2750009</t>
  </si>
  <si>
    <t>Ly-6C</t>
  </si>
  <si>
    <t>A0013</t>
  </si>
  <si>
    <t>BioLegend Cat# 128047, RRID:AB_2749961</t>
  </si>
  <si>
    <t>CD195 (CCR5)</t>
  </si>
  <si>
    <t>A0376</t>
  </si>
  <si>
    <t>BioLegend Cat# 107019, RRID:AB_2783049</t>
  </si>
  <si>
    <t>CD117 (c-kit)</t>
  </si>
  <si>
    <t>A0012</t>
  </si>
  <si>
    <t>BioLegend Cat# 105843, RRID:AB_2749960</t>
  </si>
  <si>
    <t>A0014</t>
  </si>
  <si>
    <t>BioLegend Cat# 101265, RRID:AB_2734152</t>
  </si>
  <si>
    <t>A0073</t>
  </si>
  <si>
    <t>BioLegend Cat# 103045, RRID:AB_2734154</t>
  </si>
  <si>
    <t>A0182</t>
  </si>
  <si>
    <t>BioLegend Cat# 100251, RRID:AB_2750533</t>
  </si>
  <si>
    <t>CD115(CDF-1R)</t>
  </si>
  <si>
    <t>A0105</t>
  </si>
  <si>
    <t>BioLegend Cat# 135533, RRID:AB_2734198</t>
  </si>
  <si>
    <t>CD196 (CCR6)</t>
  </si>
  <si>
    <t>A0225</t>
  </si>
  <si>
    <t>BioLegend Cat# 129825, RRID:AB_2783083</t>
  </si>
  <si>
    <t>A0114</t>
  </si>
  <si>
    <t>BioLegend Cat# 123153, RRID:AB_2749986</t>
  </si>
  <si>
    <t>A0424</t>
  </si>
  <si>
    <t>BioLegend Cat# 123333, RRID:AB_2800591</t>
  </si>
  <si>
    <t>NK-1.1</t>
  </si>
  <si>
    <t>A0118</t>
  </si>
  <si>
    <t>BioLegend Cat# 108755, RRID:AB_2750536</t>
  </si>
  <si>
    <t>A0112</t>
  </si>
  <si>
    <t>BioLegend Cat# 104451, RRID:AB_2750364</t>
  </si>
  <si>
    <t>CD8a</t>
  </si>
  <si>
    <t>A0002</t>
  </si>
  <si>
    <t>BioLegend Cat# 100773, RRID:AB_2734151</t>
  </si>
  <si>
    <t>CD68</t>
  </si>
  <si>
    <t>A0560</t>
  </si>
  <si>
    <t>BioLegend Cat# 137031, RRID:AB_2783099</t>
  </si>
  <si>
    <t>CD335 (NKp46)</t>
  </si>
  <si>
    <t>A0184</t>
  </si>
  <si>
    <t>BioLegend Cat# 137633, RRID:AB_2734199</t>
  </si>
  <si>
    <t>Tim-4</t>
  </si>
  <si>
    <t>A0567</t>
  </si>
  <si>
    <t>BioLegend Cat# 130011, RRID:AB_2783084</t>
  </si>
  <si>
    <t>CD223 (LAG-3)</t>
  </si>
  <si>
    <t>A0378</t>
  </si>
  <si>
    <t>BioLegend Cat# 125229, RRID:AB_2783078</t>
  </si>
  <si>
    <t>CD54</t>
  </si>
  <si>
    <t>A0074</t>
  </si>
  <si>
    <t>BioLegend Cat# 116127, RRID:AB_2734177</t>
  </si>
  <si>
    <t>CD86</t>
  </si>
  <si>
    <t>A0200</t>
  </si>
  <si>
    <t>BioLegend Cat# 105047, RRID:AB_2750348</t>
  </si>
  <si>
    <t>A0595</t>
  </si>
  <si>
    <t>BioLegend Cat# 101125, RRID:AB_2783036</t>
  </si>
  <si>
    <t>KLRF1 (MAFA)</t>
  </si>
  <si>
    <t>A0250</t>
  </si>
  <si>
    <t>BioLegend Cat# 138431, RRID:AB_2800648</t>
  </si>
  <si>
    <t>CD279 (PD-1)</t>
  </si>
  <si>
    <t>A0004</t>
  </si>
  <si>
    <t>BioLegend Cat# 109123, RRID:AB_2734169</t>
  </si>
  <si>
    <t>CD366 (Tim-3)</t>
  </si>
  <si>
    <t>A0003</t>
  </si>
  <si>
    <t>BioLegend Cat# 119729, RRID:AB_2734178</t>
  </si>
  <si>
    <t>TMEM119 (Extracellular)</t>
  </si>
  <si>
    <t>A0445</t>
  </si>
  <si>
    <t>BioLegend Cat# 853303, RRID:AB_2801201</t>
  </si>
  <si>
    <t>A0001</t>
  </si>
  <si>
    <t>BioLegend Cat# 100569, RRID:AB_2749956</t>
  </si>
  <si>
    <t>BD mouse Hashtag 1</t>
  </si>
  <si>
    <t>BD mouse Hashtag 2</t>
  </si>
  <si>
    <t>BD mouse Hashtag 3</t>
  </si>
  <si>
    <t>BD mouse Hashtag 4</t>
  </si>
  <si>
    <t>BD mouse Hashtag 5</t>
  </si>
  <si>
    <t>BD mouse Hashtag 6</t>
  </si>
  <si>
    <t>BD mouse Hashtag 7</t>
  </si>
  <si>
    <t>BD mouse Hashtag 8</t>
  </si>
  <si>
    <t>BD mouse Hashtag 9</t>
  </si>
  <si>
    <t>BD mouse Hashtag 10</t>
  </si>
  <si>
    <t>BD mouse Hashtag 11</t>
  </si>
  <si>
    <t>BD mouse Hashtag 12</t>
  </si>
  <si>
    <t>Thermo Fisher Scientific Cat# 376-9985-82, RRID:AB_3099329</t>
  </si>
  <si>
    <t>Thermo Fisher Scientific Cat# L34975</t>
  </si>
  <si>
    <t>BD Biosciences, Cat# 624298</t>
  </si>
  <si>
    <t>BD Biosciences, Cat# 624294</t>
  </si>
  <si>
    <t>BD Biosciences, Cat# 624295</t>
  </si>
  <si>
    <t>BD Biosciences, Cat# 624391</t>
  </si>
  <si>
    <t>Clone</t>
  </si>
  <si>
    <t>M5/114.15.2</t>
  </si>
  <si>
    <t>GK1.5</t>
  </si>
  <si>
    <t>T45-2342</t>
  </si>
  <si>
    <t>53-6.7</t>
  </si>
  <si>
    <t>BD Biosciences Cat# 624296</t>
  </si>
  <si>
    <t>(BioLegend Cat# 149029, RRID:AB_2565938)</t>
  </si>
  <si>
    <t>(BioLegend Cat# 101205, RRID:AB_312788)</t>
  </si>
  <si>
    <t>BD Biosciences Cat# 570604</t>
  </si>
  <si>
    <t>H57-597</t>
  </si>
  <si>
    <t>M17/4</t>
  </si>
  <si>
    <t>BD Biosciences Cat# 753503</t>
  </si>
  <si>
    <t>J43</t>
  </si>
  <si>
    <t>RY610 (Biotin)</t>
  </si>
  <si>
    <t>BD Biosciences Cat# 626017, Cat# 571154</t>
  </si>
  <si>
    <t>(BD Biosciences Cat# 566332, RRID:AB_2869748)</t>
  </si>
  <si>
    <t>BD Biosciences Cat# 750257, RRID:AB_2874455</t>
  </si>
  <si>
    <t>BD Biosciences Cat# 756778</t>
  </si>
  <si>
    <t>Sa14-2</t>
  </si>
  <si>
    <t>BD Biosciences Cat# 568868</t>
  </si>
  <si>
    <t>29F.1A12</t>
  </si>
  <si>
    <t>N418</t>
  </si>
  <si>
    <t>BD Biosciences Cat# 569747</t>
  </si>
  <si>
    <t>AL-21</t>
  </si>
  <si>
    <t>BD Biosciences Cat# 570492</t>
  </si>
  <si>
    <t>MIH5</t>
  </si>
  <si>
    <t>BD Biosciences Cat# 755394</t>
  </si>
  <si>
    <t>30-F11</t>
  </si>
  <si>
    <t>BD Biosciences, Cat#  6337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9"/>
      <color theme="1"/>
      <name val="FSAlbertPro"/>
    </font>
    <font>
      <sz val="8"/>
      <name val="Calibri"/>
      <family val="2"/>
      <scheme val="minor"/>
    </font>
    <font>
      <sz val="12"/>
      <name val="Calibri"/>
      <family val="2"/>
    </font>
    <font>
      <sz val="12"/>
      <name val="Helvetic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 applyNumberFormat="0" applyFill="0" applyBorder="0" applyProtection="0"/>
    <xf numFmtId="0" fontId="1" fillId="0" borderId="0"/>
    <xf numFmtId="0" fontId="3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4">
    <cellStyle name="Excel Built-in Normal" xfId="1" xr:uid="{00F8E248-8966-F241-874E-E8792A71BE28}"/>
    <cellStyle name="Normal" xfId="0" builtinId="0"/>
    <cellStyle name="Standard 2 2" xfId="3" xr:uid="{216BF141-560D-E340-9AF0-51EB05CB1A70}"/>
    <cellStyle name="Standard 3" xfId="2" xr:uid="{1D099ECF-7123-594E-8250-0AF25836BE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PG15_AB_RRID" connectionId="1" xr16:uid="{728D1E46-9BAB-2C4C-83B2-CE070A1D58A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talSeq_Antibodies_RRID" connectionId="2" xr16:uid="{F39428E5-BE0B-CC49-BCC1-3390571FEE9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F3C80-5021-F349-8785-72237035ABEB}">
  <dimension ref="A1:G9"/>
  <sheetViews>
    <sheetView workbookViewId="0">
      <selection activeCell="A4" sqref="A4"/>
    </sheetView>
  </sheetViews>
  <sheetFormatPr baseColWidth="10" defaultRowHeight="16"/>
  <cols>
    <col min="1" max="2" width="10.83203125" style="1"/>
    <col min="3" max="3" width="28.83203125" style="1" customWidth="1"/>
    <col min="4" max="16384" width="10.83203125" style="1"/>
  </cols>
  <sheetData>
    <row r="1" spans="1:7">
      <c r="D1" s="11" t="s">
        <v>64</v>
      </c>
      <c r="E1" s="11"/>
      <c r="F1" s="11" t="s">
        <v>65</v>
      </c>
      <c r="G1" s="11"/>
    </row>
    <row r="2" spans="1:7">
      <c r="A2" s="1" t="s">
        <v>0</v>
      </c>
      <c r="B2" s="1" t="s">
        <v>1</v>
      </c>
      <c r="C2" s="1" t="s">
        <v>68</v>
      </c>
      <c r="D2" s="1" t="s">
        <v>66</v>
      </c>
      <c r="E2" s="1" t="s">
        <v>67</v>
      </c>
      <c r="F2" s="1" t="s">
        <v>66</v>
      </c>
      <c r="G2" s="1" t="s">
        <v>67</v>
      </c>
    </row>
    <row r="3" spans="1:7">
      <c r="A3" s="2">
        <v>43629</v>
      </c>
      <c r="B3" s="1">
        <v>190613</v>
      </c>
      <c r="C3" s="1" t="s">
        <v>71</v>
      </c>
      <c r="E3" s="1">
        <v>1</v>
      </c>
      <c r="G3" s="1">
        <v>1</v>
      </c>
    </row>
    <row r="4" spans="1:7">
      <c r="A4" s="2">
        <v>43663</v>
      </c>
      <c r="B4" s="1">
        <v>190717</v>
      </c>
      <c r="C4" s="1" t="s">
        <v>72</v>
      </c>
      <c r="E4" s="1">
        <v>2</v>
      </c>
      <c r="G4" s="1">
        <v>1</v>
      </c>
    </row>
    <row r="5" spans="1:7">
      <c r="A5" s="2">
        <v>43714</v>
      </c>
      <c r="B5" s="1">
        <v>190906</v>
      </c>
      <c r="C5" s="1" t="s">
        <v>72</v>
      </c>
      <c r="E5" s="1">
        <v>3</v>
      </c>
      <c r="G5" s="1">
        <v>3</v>
      </c>
    </row>
    <row r="6" spans="1:7">
      <c r="A6" s="2">
        <v>43783</v>
      </c>
      <c r="B6" s="1">
        <v>191114</v>
      </c>
      <c r="C6" s="1" t="s">
        <v>70</v>
      </c>
      <c r="D6" s="1">
        <v>1</v>
      </c>
      <c r="E6" s="1">
        <v>1</v>
      </c>
      <c r="F6" s="1">
        <v>2</v>
      </c>
      <c r="G6" s="1">
        <v>1</v>
      </c>
    </row>
    <row r="7" spans="1:7">
      <c r="A7" s="2">
        <v>43998</v>
      </c>
      <c r="B7" s="1">
        <v>200616</v>
      </c>
      <c r="C7" s="1" t="s">
        <v>69</v>
      </c>
      <c r="E7" s="1">
        <v>3</v>
      </c>
      <c r="G7" s="1">
        <v>3</v>
      </c>
    </row>
    <row r="8" spans="1:7">
      <c r="A8" s="2">
        <v>44308</v>
      </c>
      <c r="B8" s="1">
        <v>210422</v>
      </c>
      <c r="C8" s="1" t="s">
        <v>71</v>
      </c>
      <c r="D8" s="1">
        <v>2</v>
      </c>
      <c r="F8" s="1">
        <v>2</v>
      </c>
    </row>
    <row r="9" spans="1:7">
      <c r="D9" s="3">
        <f>SUM(D3:D8)</f>
        <v>3</v>
      </c>
      <c r="E9" s="3">
        <f t="shared" ref="E9:G9" si="0">SUM(E3:E8)</f>
        <v>10</v>
      </c>
      <c r="F9" s="3">
        <f t="shared" si="0"/>
        <v>4</v>
      </c>
      <c r="G9" s="3">
        <f t="shared" si="0"/>
        <v>9</v>
      </c>
    </row>
  </sheetData>
  <mergeCells count="2">
    <mergeCell ref="D1:E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77E7A-502F-6C40-A278-581598F80147}">
  <dimension ref="A1:F85"/>
  <sheetViews>
    <sheetView topLeftCell="A58" zoomScale="136" workbookViewId="0">
      <selection activeCell="C59" sqref="C59"/>
    </sheetView>
  </sheetViews>
  <sheetFormatPr baseColWidth="10" defaultRowHeight="16"/>
  <cols>
    <col min="1" max="1" width="11.33203125" style="1" bestFit="1" customWidth="1"/>
    <col min="2" max="2" width="17.1640625" style="1" bestFit="1" customWidth="1"/>
    <col min="3" max="3" width="51" style="1" bestFit="1" customWidth="1"/>
    <col min="4" max="16384" width="10.83203125" style="1"/>
  </cols>
  <sheetData>
    <row r="1" spans="1:6">
      <c r="A1" s="1" t="s">
        <v>162</v>
      </c>
      <c r="B1" s="1" t="s">
        <v>73</v>
      </c>
      <c r="C1" s="1" t="s">
        <v>200</v>
      </c>
      <c r="D1" s="1" t="s">
        <v>362</v>
      </c>
    </row>
    <row r="2" spans="1:6">
      <c r="A2" s="4" t="s">
        <v>2</v>
      </c>
      <c r="B2" s="3" t="s">
        <v>18</v>
      </c>
      <c r="C2" s="3" t="s">
        <v>201</v>
      </c>
      <c r="D2" s="5"/>
    </row>
    <row r="3" spans="1:6">
      <c r="A3" s="6" t="s">
        <v>2</v>
      </c>
      <c r="B3" s="12" t="s">
        <v>19</v>
      </c>
      <c r="C3" s="12" t="s">
        <v>164</v>
      </c>
      <c r="D3" s="7"/>
    </row>
    <row r="4" spans="1:6">
      <c r="A4" s="6" t="s">
        <v>3</v>
      </c>
      <c r="B4" s="12" t="s">
        <v>20</v>
      </c>
      <c r="C4" s="12" t="s">
        <v>202</v>
      </c>
      <c r="D4" s="7"/>
    </row>
    <row r="5" spans="1:6">
      <c r="A5" s="6" t="s">
        <v>4</v>
      </c>
      <c r="B5" s="12" t="s">
        <v>40</v>
      </c>
      <c r="C5" s="12" t="s">
        <v>356</v>
      </c>
      <c r="D5" s="7"/>
    </row>
    <row r="6" spans="1:6">
      <c r="A6" s="6" t="s">
        <v>5</v>
      </c>
      <c r="B6" s="12" t="s">
        <v>21</v>
      </c>
      <c r="C6" s="12" t="s">
        <v>165</v>
      </c>
      <c r="D6" s="7"/>
    </row>
    <row r="7" spans="1:6">
      <c r="A7" s="6" t="s">
        <v>6</v>
      </c>
      <c r="B7" s="12" t="s">
        <v>22</v>
      </c>
      <c r="C7" s="12" t="s">
        <v>203</v>
      </c>
      <c r="D7" s="7"/>
      <c r="F7" s="1" t="s">
        <v>220</v>
      </c>
    </row>
    <row r="8" spans="1:6">
      <c r="A8" s="6" t="s">
        <v>7</v>
      </c>
      <c r="B8" s="12" t="s">
        <v>23</v>
      </c>
      <c r="C8" s="12" t="s">
        <v>167</v>
      </c>
      <c r="D8" s="7"/>
    </row>
    <row r="9" spans="1:6">
      <c r="A9" s="6" t="s">
        <v>8</v>
      </c>
      <c r="B9" s="12" t="s">
        <v>24</v>
      </c>
      <c r="C9" s="12" t="s">
        <v>168</v>
      </c>
      <c r="D9" s="7"/>
    </row>
    <row r="10" spans="1:6">
      <c r="A10" s="6" t="s">
        <v>10</v>
      </c>
      <c r="B10" s="12" t="s">
        <v>25</v>
      </c>
      <c r="C10" s="12" t="s">
        <v>204</v>
      </c>
      <c r="D10" s="7"/>
    </row>
    <row r="11" spans="1:6">
      <c r="A11" s="6" t="s">
        <v>11</v>
      </c>
      <c r="B11" s="12" t="s">
        <v>26</v>
      </c>
      <c r="C11" s="12" t="s">
        <v>169</v>
      </c>
      <c r="D11" s="7"/>
    </row>
    <row r="12" spans="1:6">
      <c r="A12" s="6" t="s">
        <v>12</v>
      </c>
      <c r="B12" s="12" t="s">
        <v>27</v>
      </c>
      <c r="C12" s="12" t="s">
        <v>205</v>
      </c>
      <c r="D12" s="7"/>
    </row>
    <row r="13" spans="1:6">
      <c r="A13" s="6" t="s">
        <v>13</v>
      </c>
      <c r="B13" s="12" t="s">
        <v>28</v>
      </c>
      <c r="C13" s="12" t="s">
        <v>171</v>
      </c>
      <c r="D13" s="7"/>
    </row>
    <row r="14" spans="1:6">
      <c r="A14" s="6" t="s">
        <v>14</v>
      </c>
      <c r="B14" s="12" t="s">
        <v>18</v>
      </c>
      <c r="C14" s="12" t="s">
        <v>172</v>
      </c>
      <c r="D14" s="7"/>
    </row>
    <row r="15" spans="1:6">
      <c r="A15" s="6" t="s">
        <v>15</v>
      </c>
      <c r="B15" s="12" t="s">
        <v>18</v>
      </c>
      <c r="C15" s="12" t="s">
        <v>174</v>
      </c>
      <c r="D15" s="7"/>
    </row>
    <row r="16" spans="1:6">
      <c r="A16" s="6" t="s">
        <v>16</v>
      </c>
      <c r="B16" s="12" t="s">
        <v>29</v>
      </c>
      <c r="C16" s="13" t="s">
        <v>357</v>
      </c>
      <c r="D16" s="7"/>
    </row>
    <row r="17" spans="1:6">
      <c r="A17" s="6" t="s">
        <v>17</v>
      </c>
      <c r="B17" s="12" t="s">
        <v>30</v>
      </c>
      <c r="C17" s="12" t="s">
        <v>206</v>
      </c>
      <c r="D17" s="7"/>
    </row>
    <row r="18" spans="1:6">
      <c r="A18" s="4" t="s">
        <v>38</v>
      </c>
      <c r="B18" s="3" t="s">
        <v>39</v>
      </c>
      <c r="C18" s="3" t="s">
        <v>207</v>
      </c>
      <c r="D18" s="5"/>
    </row>
    <row r="19" spans="1:6">
      <c r="A19" s="6" t="s">
        <v>15</v>
      </c>
      <c r="B19" s="12" t="s">
        <v>40</v>
      </c>
      <c r="C19" s="12" t="s">
        <v>175</v>
      </c>
      <c r="D19" s="7"/>
    </row>
    <row r="20" spans="1:6">
      <c r="A20" s="6" t="s">
        <v>3</v>
      </c>
      <c r="B20" s="12" t="s">
        <v>21</v>
      </c>
      <c r="C20" s="12" t="s">
        <v>176</v>
      </c>
      <c r="D20" s="7"/>
    </row>
    <row r="21" spans="1:6">
      <c r="A21" s="6" t="s">
        <v>2</v>
      </c>
      <c r="B21" s="12" t="s">
        <v>22</v>
      </c>
      <c r="C21" s="12" t="s">
        <v>177</v>
      </c>
      <c r="D21" s="7"/>
    </row>
    <row r="22" spans="1:6">
      <c r="A22" s="6" t="s">
        <v>41</v>
      </c>
      <c r="B22" s="12" t="s">
        <v>42</v>
      </c>
      <c r="C22" s="12" t="s">
        <v>178</v>
      </c>
      <c r="D22" s="7"/>
    </row>
    <row r="23" spans="1:6">
      <c r="A23" s="6" t="s">
        <v>43</v>
      </c>
      <c r="B23" s="12" t="s">
        <v>23</v>
      </c>
      <c r="C23" s="12" t="s">
        <v>179</v>
      </c>
      <c r="D23" s="7"/>
    </row>
    <row r="24" spans="1:6">
      <c r="A24" s="6" t="s">
        <v>44</v>
      </c>
      <c r="B24" s="12" t="s">
        <v>24</v>
      </c>
      <c r="C24" s="12" t="s">
        <v>358</v>
      </c>
      <c r="D24" s="7" t="s">
        <v>363</v>
      </c>
    </row>
    <row r="25" spans="1:6">
      <c r="A25" s="6" t="s">
        <v>45</v>
      </c>
      <c r="B25" s="12" t="s">
        <v>36</v>
      </c>
      <c r="C25" s="12" t="s">
        <v>208</v>
      </c>
      <c r="D25" s="7"/>
    </row>
    <row r="26" spans="1:6">
      <c r="A26" s="6" t="s">
        <v>8</v>
      </c>
      <c r="B26" s="12" t="s">
        <v>35</v>
      </c>
      <c r="C26" s="12" t="s">
        <v>180</v>
      </c>
      <c r="D26" s="7"/>
      <c r="F26" s="1" t="s">
        <v>221</v>
      </c>
    </row>
    <row r="27" spans="1:6">
      <c r="A27" s="6" t="s">
        <v>46</v>
      </c>
      <c r="B27" s="12" t="s">
        <v>25</v>
      </c>
      <c r="C27" s="12" t="s">
        <v>181</v>
      </c>
      <c r="D27" s="7"/>
    </row>
    <row r="28" spans="1:6">
      <c r="A28" s="6" t="s">
        <v>47</v>
      </c>
      <c r="B28" s="12" t="s">
        <v>26</v>
      </c>
      <c r="C28" s="12" t="s">
        <v>209</v>
      </c>
      <c r="D28" s="7"/>
    </row>
    <row r="29" spans="1:6">
      <c r="A29" s="6" t="s">
        <v>48</v>
      </c>
      <c r="B29" s="12" t="s">
        <v>49</v>
      </c>
      <c r="C29" s="12" t="s">
        <v>182</v>
      </c>
      <c r="D29" s="7"/>
    </row>
    <row r="30" spans="1:6">
      <c r="A30" s="6" t="s">
        <v>11</v>
      </c>
      <c r="B30" s="12" t="s">
        <v>50</v>
      </c>
      <c r="C30" s="12" t="s">
        <v>359</v>
      </c>
      <c r="D30" s="7" t="s">
        <v>364</v>
      </c>
    </row>
    <row r="31" spans="1:6">
      <c r="A31" s="6" t="s">
        <v>51</v>
      </c>
      <c r="B31" s="12" t="s">
        <v>52</v>
      </c>
      <c r="C31" s="12" t="s">
        <v>360</v>
      </c>
      <c r="D31" s="7" t="s">
        <v>365</v>
      </c>
    </row>
    <row r="32" spans="1:6">
      <c r="A32" s="6" t="s">
        <v>53</v>
      </c>
      <c r="B32" s="12" t="s">
        <v>54</v>
      </c>
      <c r="C32" s="12" t="s">
        <v>183</v>
      </c>
      <c r="D32" s="7"/>
    </row>
    <row r="33" spans="1:6">
      <c r="A33" s="6" t="s">
        <v>55</v>
      </c>
      <c r="B33" s="12" t="s">
        <v>56</v>
      </c>
      <c r="C33" s="12" t="s">
        <v>361</v>
      </c>
      <c r="D33" s="7"/>
    </row>
    <row r="34" spans="1:6">
      <c r="A34" s="6" t="s">
        <v>6</v>
      </c>
      <c r="B34" s="12" t="s">
        <v>57</v>
      </c>
      <c r="C34" s="12" t="s">
        <v>367</v>
      </c>
      <c r="D34" s="7" t="s">
        <v>366</v>
      </c>
    </row>
    <row r="35" spans="1:6">
      <c r="A35" s="6" t="s">
        <v>58</v>
      </c>
      <c r="B35" s="12" t="s">
        <v>59</v>
      </c>
      <c r="C35" s="12" t="s">
        <v>210</v>
      </c>
      <c r="D35" s="7"/>
    </row>
    <row r="36" spans="1:6">
      <c r="A36" s="6" t="s">
        <v>60</v>
      </c>
      <c r="B36" s="12" t="s">
        <v>32</v>
      </c>
      <c r="C36" s="12" t="s">
        <v>211</v>
      </c>
      <c r="D36" s="7"/>
    </row>
    <row r="37" spans="1:6">
      <c r="A37" s="6" t="s">
        <v>62</v>
      </c>
      <c r="B37" s="12" t="s">
        <v>63</v>
      </c>
      <c r="C37" s="12" t="s">
        <v>184</v>
      </c>
      <c r="D37" s="7"/>
    </row>
    <row r="38" spans="1:6">
      <c r="A38" s="4" t="s">
        <v>74</v>
      </c>
      <c r="B38" s="3" t="s">
        <v>19</v>
      </c>
      <c r="C38" s="3" t="s">
        <v>185</v>
      </c>
      <c r="D38" s="5"/>
    </row>
    <row r="39" spans="1:6">
      <c r="A39" s="6" t="s">
        <v>2</v>
      </c>
      <c r="B39" s="12" t="s">
        <v>20</v>
      </c>
      <c r="C39" s="12" t="s">
        <v>186</v>
      </c>
      <c r="D39" s="7"/>
    </row>
    <row r="40" spans="1:6">
      <c r="A40" s="6" t="s">
        <v>5</v>
      </c>
      <c r="B40" s="12" t="s">
        <v>77</v>
      </c>
      <c r="C40" s="12" t="s">
        <v>187</v>
      </c>
      <c r="D40" s="7"/>
    </row>
    <row r="41" spans="1:6">
      <c r="A41" s="6" t="s">
        <v>41</v>
      </c>
      <c r="B41" s="12" t="s">
        <v>42</v>
      </c>
      <c r="C41" s="12" t="s">
        <v>178</v>
      </c>
      <c r="D41" s="7"/>
    </row>
    <row r="42" spans="1:6">
      <c r="A42" s="6" t="s">
        <v>44</v>
      </c>
      <c r="B42" s="12" t="s">
        <v>101</v>
      </c>
      <c r="C42" s="12" t="s">
        <v>212</v>
      </c>
      <c r="D42" s="7"/>
    </row>
    <row r="43" spans="1:6">
      <c r="A43" s="6" t="s">
        <v>102</v>
      </c>
      <c r="B43" s="12" t="s">
        <v>23</v>
      </c>
      <c r="C43" s="12" t="s">
        <v>188</v>
      </c>
      <c r="D43" s="7"/>
    </row>
    <row r="44" spans="1:6">
      <c r="A44" s="6" t="s">
        <v>8</v>
      </c>
      <c r="B44" s="12" t="s">
        <v>35</v>
      </c>
      <c r="C44" s="12" t="s">
        <v>180</v>
      </c>
      <c r="D44" s="7"/>
    </row>
    <row r="45" spans="1:6">
      <c r="A45" s="6" t="s">
        <v>11</v>
      </c>
      <c r="B45" s="12" t="s">
        <v>26</v>
      </c>
      <c r="C45" s="12" t="s">
        <v>170</v>
      </c>
      <c r="D45" s="7"/>
    </row>
    <row r="46" spans="1:6">
      <c r="A46" s="6" t="s">
        <v>93</v>
      </c>
      <c r="B46" s="12" t="s">
        <v>27</v>
      </c>
      <c r="C46" s="12" t="s">
        <v>368</v>
      </c>
      <c r="D46" s="7"/>
      <c r="F46" s="1" t="s">
        <v>222</v>
      </c>
    </row>
    <row r="47" spans="1:6">
      <c r="A47" s="6" t="s">
        <v>15</v>
      </c>
      <c r="B47" s="12" t="s">
        <v>37</v>
      </c>
      <c r="C47" s="12" t="s">
        <v>369</v>
      </c>
      <c r="D47" s="7"/>
    </row>
    <row r="48" spans="1:6">
      <c r="A48" s="6" t="s">
        <v>84</v>
      </c>
      <c r="B48" s="12" t="s">
        <v>83</v>
      </c>
      <c r="C48" s="12" t="s">
        <v>370</v>
      </c>
      <c r="D48" s="7" t="s">
        <v>371</v>
      </c>
    </row>
    <row r="49" spans="1:4">
      <c r="A49" s="6" t="s">
        <v>103</v>
      </c>
      <c r="B49" s="12" t="s">
        <v>90</v>
      </c>
      <c r="C49" s="12" t="s">
        <v>373</v>
      </c>
      <c r="D49" s="7" t="s">
        <v>372</v>
      </c>
    </row>
    <row r="50" spans="1:4">
      <c r="A50" s="6" t="s">
        <v>80</v>
      </c>
      <c r="B50" s="12" t="s">
        <v>375</v>
      </c>
      <c r="C50" s="12" t="s">
        <v>376</v>
      </c>
      <c r="D50" s="7" t="s">
        <v>374</v>
      </c>
    </row>
    <row r="51" spans="1:4">
      <c r="A51" s="6" t="s">
        <v>12</v>
      </c>
      <c r="B51" s="12" t="s">
        <v>30</v>
      </c>
      <c r="C51" s="12" t="s">
        <v>189</v>
      </c>
      <c r="D51" s="7"/>
    </row>
    <row r="52" spans="1:4">
      <c r="A52" s="6" t="s">
        <v>13</v>
      </c>
      <c r="B52" s="12" t="s">
        <v>28</v>
      </c>
      <c r="C52" s="12" t="s">
        <v>171</v>
      </c>
      <c r="D52" s="7"/>
    </row>
    <row r="53" spans="1:4">
      <c r="A53" s="6" t="s">
        <v>100</v>
      </c>
      <c r="B53" s="12" t="s">
        <v>18</v>
      </c>
      <c r="C53" s="12" t="s">
        <v>213</v>
      </c>
      <c r="D53" s="7"/>
    </row>
    <row r="54" spans="1:4">
      <c r="A54" s="6" t="s">
        <v>104</v>
      </c>
      <c r="B54" s="12" t="s">
        <v>18</v>
      </c>
      <c r="C54" s="12" t="s">
        <v>214</v>
      </c>
      <c r="D54" s="7"/>
    </row>
    <row r="55" spans="1:4">
      <c r="A55" s="6" t="s">
        <v>105</v>
      </c>
      <c r="B55" s="12" t="s">
        <v>18</v>
      </c>
      <c r="C55" s="12" t="s">
        <v>198</v>
      </c>
      <c r="D55" s="7"/>
    </row>
    <row r="56" spans="1:4">
      <c r="A56" s="6" t="s">
        <v>14</v>
      </c>
      <c r="B56" s="12" t="s">
        <v>18</v>
      </c>
      <c r="C56" s="12" t="s">
        <v>173</v>
      </c>
      <c r="D56" s="7"/>
    </row>
    <row r="57" spans="1:4">
      <c r="A57" s="4" t="s">
        <v>74</v>
      </c>
      <c r="B57" s="3" t="s">
        <v>19</v>
      </c>
      <c r="C57" s="3" t="s">
        <v>185</v>
      </c>
      <c r="D57" s="5"/>
    </row>
    <row r="58" spans="1:4">
      <c r="A58" s="6" t="s">
        <v>33</v>
      </c>
      <c r="B58" s="12" t="s">
        <v>75</v>
      </c>
      <c r="C58" s="12" t="s">
        <v>377</v>
      </c>
      <c r="D58" s="7"/>
    </row>
    <row r="59" spans="1:4">
      <c r="A59" s="6" t="s">
        <v>76</v>
      </c>
      <c r="B59" s="12" t="s">
        <v>20</v>
      </c>
      <c r="C59" s="12" t="s">
        <v>378</v>
      </c>
      <c r="D59" s="7"/>
    </row>
    <row r="60" spans="1:4">
      <c r="A60" s="6" t="s">
        <v>12</v>
      </c>
      <c r="B60" s="12" t="s">
        <v>39</v>
      </c>
      <c r="C60" s="12" t="s">
        <v>190</v>
      </c>
      <c r="D60" s="7"/>
    </row>
    <row r="61" spans="1:4">
      <c r="A61" s="6" t="s">
        <v>78</v>
      </c>
      <c r="B61" s="12" t="s">
        <v>40</v>
      </c>
      <c r="C61" s="12" t="s">
        <v>379</v>
      </c>
      <c r="D61" s="7" t="s">
        <v>380</v>
      </c>
    </row>
    <row r="62" spans="1:4">
      <c r="A62" s="6" t="s">
        <v>5</v>
      </c>
      <c r="B62" s="12" t="s">
        <v>21</v>
      </c>
      <c r="C62" s="12" t="s">
        <v>166</v>
      </c>
      <c r="D62" s="7"/>
    </row>
    <row r="63" spans="1:4">
      <c r="A63" s="6" t="s">
        <v>79</v>
      </c>
      <c r="B63" s="12" t="s">
        <v>42</v>
      </c>
      <c r="C63" s="12" t="s">
        <v>215</v>
      </c>
      <c r="D63" s="7"/>
    </row>
    <row r="64" spans="1:4">
      <c r="A64" s="6" t="s">
        <v>2</v>
      </c>
      <c r="B64" s="12" t="s">
        <v>34</v>
      </c>
      <c r="C64" s="12" t="s">
        <v>191</v>
      </c>
      <c r="D64" s="7"/>
    </row>
    <row r="65" spans="1:6">
      <c r="A65" s="6" t="s">
        <v>80</v>
      </c>
      <c r="B65" s="12" t="s">
        <v>36</v>
      </c>
      <c r="C65" s="12" t="s">
        <v>381</v>
      </c>
      <c r="D65" s="7" t="s">
        <v>382</v>
      </c>
    </row>
    <row r="66" spans="1:6">
      <c r="A66" s="6" t="s">
        <v>7</v>
      </c>
      <c r="B66" s="12" t="s">
        <v>35</v>
      </c>
      <c r="C66" s="12" t="s">
        <v>192</v>
      </c>
      <c r="D66" s="7"/>
    </row>
    <row r="67" spans="1:6">
      <c r="A67" s="6" t="s">
        <v>9</v>
      </c>
      <c r="B67" s="12" t="s">
        <v>25</v>
      </c>
      <c r="C67" s="12" t="s">
        <v>193</v>
      </c>
      <c r="D67" s="7"/>
    </row>
    <row r="68" spans="1:6">
      <c r="A68" s="6" t="s">
        <v>8</v>
      </c>
      <c r="B68" s="12" t="s">
        <v>49</v>
      </c>
      <c r="C68" s="12" t="s">
        <v>194</v>
      </c>
      <c r="D68" s="7"/>
    </row>
    <row r="69" spans="1:6">
      <c r="A69" s="6" t="s">
        <v>81</v>
      </c>
      <c r="B69" s="12" t="s">
        <v>217</v>
      </c>
      <c r="C69" s="12" t="s">
        <v>216</v>
      </c>
      <c r="D69" s="7"/>
    </row>
    <row r="70" spans="1:6">
      <c r="A70" s="6" t="s">
        <v>41</v>
      </c>
      <c r="B70" s="12" t="s">
        <v>82</v>
      </c>
      <c r="C70" s="12" t="s">
        <v>384</v>
      </c>
      <c r="D70" s="7" t="s">
        <v>383</v>
      </c>
    </row>
    <row r="71" spans="1:6">
      <c r="A71" s="6" t="s">
        <v>84</v>
      </c>
      <c r="B71" s="12" t="s">
        <v>83</v>
      </c>
      <c r="C71" s="12" t="s">
        <v>370</v>
      </c>
      <c r="D71" s="7" t="s">
        <v>371</v>
      </c>
      <c r="F71" s="1" t="s">
        <v>223</v>
      </c>
    </row>
    <row r="72" spans="1:6">
      <c r="A72" s="6" t="s">
        <v>86</v>
      </c>
      <c r="B72" s="12" t="s">
        <v>85</v>
      </c>
      <c r="C72" s="12" t="s">
        <v>386</v>
      </c>
      <c r="D72" s="7" t="s">
        <v>385</v>
      </c>
    </row>
    <row r="73" spans="1:6">
      <c r="A73" s="6" t="s">
        <v>88</v>
      </c>
      <c r="B73" s="12" t="s">
        <v>87</v>
      </c>
      <c r="C73" s="12" t="s">
        <v>388</v>
      </c>
      <c r="D73" s="7" t="s">
        <v>387</v>
      </c>
    </row>
    <row r="74" spans="1:6">
      <c r="A74" s="6" t="s">
        <v>89</v>
      </c>
      <c r="B74" s="12" t="s">
        <v>31</v>
      </c>
      <c r="C74" s="12" t="s">
        <v>195</v>
      </c>
      <c r="D74" s="7"/>
    </row>
    <row r="75" spans="1:6">
      <c r="A75" s="6" t="s">
        <v>91</v>
      </c>
      <c r="B75" s="12" t="s">
        <v>90</v>
      </c>
      <c r="C75" s="12" t="s">
        <v>373</v>
      </c>
      <c r="D75" s="7" t="s">
        <v>372</v>
      </c>
    </row>
    <row r="76" spans="1:6">
      <c r="A76" s="6" t="s">
        <v>93</v>
      </c>
      <c r="B76" s="12" t="s">
        <v>92</v>
      </c>
      <c r="C76" s="12" t="s">
        <v>210</v>
      </c>
      <c r="D76" s="7"/>
    </row>
    <row r="77" spans="1:6">
      <c r="A77" s="6" t="s">
        <v>15</v>
      </c>
      <c r="B77" s="12" t="s">
        <v>94</v>
      </c>
      <c r="C77" s="12" t="s">
        <v>196</v>
      </c>
      <c r="D77" s="7"/>
    </row>
    <row r="78" spans="1:6">
      <c r="A78" s="6" t="s">
        <v>11</v>
      </c>
      <c r="B78" s="12" t="s">
        <v>95</v>
      </c>
      <c r="C78" s="12" t="s">
        <v>218</v>
      </c>
      <c r="D78" s="7"/>
    </row>
    <row r="79" spans="1:6">
      <c r="A79" s="6" t="s">
        <v>96</v>
      </c>
      <c r="B79" s="12" t="s">
        <v>32</v>
      </c>
      <c r="C79" s="12" t="s">
        <v>197</v>
      </c>
      <c r="D79" s="7"/>
    </row>
    <row r="80" spans="1:6">
      <c r="A80" s="6" t="s">
        <v>97</v>
      </c>
      <c r="B80" s="12" t="s">
        <v>61</v>
      </c>
      <c r="C80" s="12" t="s">
        <v>219</v>
      </c>
      <c r="D80" s="7"/>
    </row>
    <row r="81" spans="1:4">
      <c r="A81" s="6" t="s">
        <v>13</v>
      </c>
      <c r="B81" s="12" t="s">
        <v>28</v>
      </c>
      <c r="C81" s="12" t="s">
        <v>171</v>
      </c>
      <c r="D81" s="7"/>
    </row>
    <row r="82" spans="1:4">
      <c r="A82" s="6" t="s">
        <v>14</v>
      </c>
      <c r="B82" s="12" t="s">
        <v>18</v>
      </c>
      <c r="C82" s="12" t="s">
        <v>173</v>
      </c>
      <c r="D82" s="7"/>
    </row>
    <row r="83" spans="1:4">
      <c r="A83" s="6" t="s">
        <v>98</v>
      </c>
      <c r="B83" s="12" t="s">
        <v>18</v>
      </c>
      <c r="C83" s="12" t="s">
        <v>198</v>
      </c>
      <c r="D83" s="7"/>
    </row>
    <row r="84" spans="1:4">
      <c r="A84" s="6" t="s">
        <v>99</v>
      </c>
      <c r="B84" s="12" t="s">
        <v>18</v>
      </c>
      <c r="C84" s="12" t="s">
        <v>199</v>
      </c>
      <c r="D84" s="7"/>
    </row>
    <row r="85" spans="1:4">
      <c r="A85" s="8" t="s">
        <v>100</v>
      </c>
      <c r="B85" s="9" t="s">
        <v>18</v>
      </c>
      <c r="C85" s="9" t="s">
        <v>213</v>
      </c>
      <c r="D85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FDDAA-B0F1-E246-A530-402BA2EF76FC}">
  <dimension ref="A1:F57"/>
  <sheetViews>
    <sheetView tabSelected="1" zoomScale="92" workbookViewId="0">
      <selection activeCell="D14" sqref="D14"/>
    </sheetView>
  </sheetViews>
  <sheetFormatPr baseColWidth="10" defaultRowHeight="16"/>
  <cols>
    <col min="1" max="1" width="24.6640625" style="1" bestFit="1" customWidth="1"/>
    <col min="2" max="2" width="8" style="1" bestFit="1" customWidth="1"/>
    <col min="3" max="3" width="19" style="1" bestFit="1" customWidth="1"/>
    <col min="4" max="4" width="37.5" style="1" bestFit="1" customWidth="1"/>
    <col min="5" max="16384" width="10.83203125" style="1"/>
  </cols>
  <sheetData>
    <row r="1" spans="1:6">
      <c r="A1" s="1" t="s">
        <v>162</v>
      </c>
      <c r="B1" s="1" t="s">
        <v>224</v>
      </c>
      <c r="C1" s="1" t="s">
        <v>225</v>
      </c>
      <c r="D1" s="1" t="s">
        <v>200</v>
      </c>
      <c r="E1" s="1" t="s">
        <v>362</v>
      </c>
      <c r="F1" s="1" t="s">
        <v>162</v>
      </c>
    </row>
    <row r="2" spans="1:6">
      <c r="A2" s="1" t="s">
        <v>46</v>
      </c>
      <c r="B2" s="1" t="s">
        <v>226</v>
      </c>
      <c r="C2" s="1" t="s">
        <v>106</v>
      </c>
      <c r="D2" s="1" t="s">
        <v>227</v>
      </c>
    </row>
    <row r="3" spans="1:6">
      <c r="A3" s="1" t="s">
        <v>228</v>
      </c>
      <c r="B3" s="1" t="s">
        <v>229</v>
      </c>
      <c r="C3" s="1" t="s">
        <v>107</v>
      </c>
      <c r="D3" s="1" t="s">
        <v>230</v>
      </c>
    </row>
    <row r="4" spans="1:6">
      <c r="A4" s="1" t="s">
        <v>231</v>
      </c>
      <c r="B4" s="1" t="s">
        <v>232</v>
      </c>
      <c r="C4" s="1" t="s">
        <v>108</v>
      </c>
      <c r="D4" s="1" t="s">
        <v>233</v>
      </c>
    </row>
    <row r="5" spans="1:6">
      <c r="A5" s="1" t="s">
        <v>234</v>
      </c>
      <c r="B5" s="1" t="s">
        <v>235</v>
      </c>
      <c r="C5" s="1" t="s">
        <v>109</v>
      </c>
      <c r="D5" s="1" t="s">
        <v>236</v>
      </c>
    </row>
    <row r="6" spans="1:6">
      <c r="A6" s="1" t="s">
        <v>58</v>
      </c>
      <c r="B6" s="1" t="s">
        <v>237</v>
      </c>
      <c r="C6" s="1" t="s">
        <v>110</v>
      </c>
      <c r="D6" s="1" t="s">
        <v>238</v>
      </c>
    </row>
    <row r="7" spans="1:6">
      <c r="A7" s="1" t="s">
        <v>239</v>
      </c>
      <c r="B7" s="1" t="s">
        <v>240</v>
      </c>
      <c r="C7" s="1" t="s">
        <v>111</v>
      </c>
      <c r="D7" s="1" t="s">
        <v>241</v>
      </c>
    </row>
    <row r="8" spans="1:6">
      <c r="A8" s="1" t="s">
        <v>242</v>
      </c>
      <c r="B8" s="1" t="s">
        <v>243</v>
      </c>
      <c r="C8" s="1" t="s">
        <v>112</v>
      </c>
      <c r="D8" s="1" t="s">
        <v>244</v>
      </c>
    </row>
    <row r="9" spans="1:6">
      <c r="A9" s="1" t="s">
        <v>245</v>
      </c>
      <c r="B9" s="1" t="s">
        <v>246</v>
      </c>
      <c r="C9" s="1" t="s">
        <v>113</v>
      </c>
      <c r="D9" s="1" t="s">
        <v>247</v>
      </c>
    </row>
    <row r="10" spans="1:6">
      <c r="A10" s="1" t="s">
        <v>248</v>
      </c>
      <c r="B10" s="1" t="s">
        <v>249</v>
      </c>
      <c r="C10" s="1" t="s">
        <v>114</v>
      </c>
      <c r="D10" s="1" t="s">
        <v>250</v>
      </c>
    </row>
    <row r="11" spans="1:6">
      <c r="A11" s="1" t="s">
        <v>251</v>
      </c>
      <c r="B11" s="1" t="s">
        <v>252</v>
      </c>
      <c r="C11" s="1" t="s">
        <v>115</v>
      </c>
      <c r="D11" s="1" t="s">
        <v>253</v>
      </c>
    </row>
    <row r="12" spans="1:6">
      <c r="A12" s="1" t="s">
        <v>254</v>
      </c>
      <c r="B12" s="1" t="s">
        <v>255</v>
      </c>
      <c r="C12" s="1" t="s">
        <v>116</v>
      </c>
      <c r="D12" s="1" t="s">
        <v>256</v>
      </c>
    </row>
    <row r="13" spans="1:6">
      <c r="A13" s="1" t="s">
        <v>257</v>
      </c>
      <c r="B13" s="1" t="s">
        <v>258</v>
      </c>
      <c r="C13" s="1" t="s">
        <v>117</v>
      </c>
      <c r="D13" s="1" t="s">
        <v>259</v>
      </c>
    </row>
    <row r="14" spans="1:6">
      <c r="A14" s="1" t="s">
        <v>41</v>
      </c>
      <c r="B14" s="1" t="s">
        <v>260</v>
      </c>
      <c r="C14" s="1" t="s">
        <v>118</v>
      </c>
      <c r="D14" s="1" t="s">
        <v>261</v>
      </c>
    </row>
    <row r="15" spans="1:6">
      <c r="A15" s="1" t="s">
        <v>262</v>
      </c>
      <c r="B15" s="1" t="s">
        <v>263</v>
      </c>
      <c r="C15" s="1" t="s">
        <v>119</v>
      </c>
      <c r="D15" s="1" t="s">
        <v>264</v>
      </c>
    </row>
    <row r="16" spans="1:6">
      <c r="A16" s="1" t="s">
        <v>2</v>
      </c>
      <c r="B16" s="1" t="s">
        <v>265</v>
      </c>
      <c r="C16" s="1" t="s">
        <v>120</v>
      </c>
      <c r="D16" s="1" t="s">
        <v>266</v>
      </c>
    </row>
    <row r="17" spans="1:4">
      <c r="A17" s="1" t="s">
        <v>9</v>
      </c>
      <c r="B17" s="1" t="s">
        <v>267</v>
      </c>
      <c r="C17" s="1" t="s">
        <v>121</v>
      </c>
      <c r="D17" s="1" t="s">
        <v>268</v>
      </c>
    </row>
    <row r="18" spans="1:4">
      <c r="A18" s="1" t="s">
        <v>14</v>
      </c>
      <c r="B18" s="1" t="s">
        <v>269</v>
      </c>
      <c r="C18" s="1" t="s">
        <v>122</v>
      </c>
      <c r="D18" s="1" t="s">
        <v>270</v>
      </c>
    </row>
    <row r="19" spans="1:4">
      <c r="A19" s="1" t="s">
        <v>271</v>
      </c>
      <c r="B19" s="1" t="s">
        <v>272</v>
      </c>
      <c r="C19" s="1" t="s">
        <v>123</v>
      </c>
      <c r="D19" s="1" t="s">
        <v>273</v>
      </c>
    </row>
    <row r="20" spans="1:4">
      <c r="A20" s="1" t="s">
        <v>274</v>
      </c>
      <c r="B20" s="1" t="s">
        <v>275</v>
      </c>
      <c r="C20" s="1" t="s">
        <v>124</v>
      </c>
      <c r="D20" s="1" t="s">
        <v>276</v>
      </c>
    </row>
    <row r="21" spans="1:4">
      <c r="A21" s="1" t="s">
        <v>277</v>
      </c>
      <c r="B21" s="1" t="s">
        <v>278</v>
      </c>
      <c r="C21" s="1" t="s">
        <v>125</v>
      </c>
      <c r="D21" s="1" t="s">
        <v>279</v>
      </c>
    </row>
    <row r="22" spans="1:4">
      <c r="A22" s="1" t="s">
        <v>280</v>
      </c>
      <c r="B22" s="1" t="s">
        <v>281</v>
      </c>
      <c r="C22" s="1" t="s">
        <v>126</v>
      </c>
      <c r="D22" s="1" t="s">
        <v>282</v>
      </c>
    </row>
    <row r="23" spans="1:4">
      <c r="A23" s="1" t="s">
        <v>283</v>
      </c>
      <c r="B23" s="1" t="s">
        <v>284</v>
      </c>
      <c r="C23" s="1" t="s">
        <v>127</v>
      </c>
      <c r="D23" s="1" t="s">
        <v>285</v>
      </c>
    </row>
    <row r="24" spans="1:4">
      <c r="A24" s="1" t="s">
        <v>15</v>
      </c>
      <c r="B24" s="1" t="s">
        <v>286</v>
      </c>
      <c r="C24" s="1" t="s">
        <v>128</v>
      </c>
      <c r="D24" s="1" t="s">
        <v>287</v>
      </c>
    </row>
    <row r="25" spans="1:4">
      <c r="A25" s="1" t="s">
        <v>8</v>
      </c>
      <c r="B25" s="1" t="s">
        <v>288</v>
      </c>
      <c r="C25" s="1" t="s">
        <v>129</v>
      </c>
      <c r="D25" s="1" t="s">
        <v>289</v>
      </c>
    </row>
    <row r="26" spans="1:4">
      <c r="A26" s="1" t="s">
        <v>3</v>
      </c>
      <c r="B26" s="1" t="s">
        <v>290</v>
      </c>
      <c r="C26" s="1" t="s">
        <v>130</v>
      </c>
      <c r="D26" s="1" t="s">
        <v>291</v>
      </c>
    </row>
    <row r="27" spans="1:4">
      <c r="A27" s="1" t="s">
        <v>292</v>
      </c>
      <c r="B27" s="1" t="s">
        <v>293</v>
      </c>
      <c r="C27" s="1" t="s">
        <v>131</v>
      </c>
      <c r="D27" s="1" t="s">
        <v>294</v>
      </c>
    </row>
    <row r="28" spans="1:4">
      <c r="A28" s="1" t="s">
        <v>295</v>
      </c>
      <c r="B28" s="1" t="s">
        <v>296</v>
      </c>
      <c r="C28" s="1" t="s">
        <v>132</v>
      </c>
      <c r="D28" s="1" t="s">
        <v>297</v>
      </c>
    </row>
    <row r="29" spans="1:4">
      <c r="A29" s="1" t="s">
        <v>51</v>
      </c>
      <c r="B29" s="1" t="s">
        <v>298</v>
      </c>
      <c r="C29" s="1" t="s">
        <v>133</v>
      </c>
      <c r="D29" s="1" t="s">
        <v>299</v>
      </c>
    </row>
    <row r="30" spans="1:4">
      <c r="A30" s="1" t="s">
        <v>78</v>
      </c>
      <c r="B30" s="1" t="s">
        <v>300</v>
      </c>
      <c r="C30" s="1" t="s">
        <v>134</v>
      </c>
      <c r="D30" s="1" t="s">
        <v>301</v>
      </c>
    </row>
    <row r="31" spans="1:4">
      <c r="A31" s="1" t="s">
        <v>302</v>
      </c>
      <c r="B31" s="1" t="s">
        <v>303</v>
      </c>
      <c r="C31" s="1" t="s">
        <v>135</v>
      </c>
      <c r="D31" s="1" t="s">
        <v>304</v>
      </c>
    </row>
    <row r="32" spans="1:4">
      <c r="A32" s="1" t="s">
        <v>12</v>
      </c>
      <c r="B32" s="1" t="s">
        <v>305</v>
      </c>
      <c r="C32" s="1" t="s">
        <v>136</v>
      </c>
      <c r="D32" s="1" t="s">
        <v>306</v>
      </c>
    </row>
    <row r="33" spans="1:6">
      <c r="A33" s="1" t="s">
        <v>307</v>
      </c>
      <c r="B33" s="1" t="s">
        <v>308</v>
      </c>
      <c r="C33" s="1" t="s">
        <v>137</v>
      </c>
      <c r="D33" s="1" t="s">
        <v>309</v>
      </c>
    </row>
    <row r="34" spans="1:6">
      <c r="A34" s="1" t="s">
        <v>310</v>
      </c>
      <c r="B34" s="1" t="s">
        <v>311</v>
      </c>
      <c r="C34" s="1" t="s">
        <v>138</v>
      </c>
      <c r="D34" s="1" t="s">
        <v>312</v>
      </c>
    </row>
    <row r="35" spans="1:6">
      <c r="A35" s="1" t="s">
        <v>313</v>
      </c>
      <c r="B35" s="1" t="s">
        <v>314</v>
      </c>
      <c r="C35" s="1" t="s">
        <v>139</v>
      </c>
      <c r="D35" s="1" t="s">
        <v>315</v>
      </c>
    </row>
    <row r="36" spans="1:6">
      <c r="A36" s="1" t="s">
        <v>316</v>
      </c>
      <c r="B36" s="1" t="s">
        <v>317</v>
      </c>
      <c r="C36" s="1" t="s">
        <v>140</v>
      </c>
      <c r="D36" s="1" t="s">
        <v>318</v>
      </c>
    </row>
    <row r="37" spans="1:6">
      <c r="A37" s="1" t="s">
        <v>319</v>
      </c>
      <c r="B37" s="1" t="s">
        <v>320</v>
      </c>
      <c r="C37" s="1" t="s">
        <v>141</v>
      </c>
      <c r="D37" s="1" t="s">
        <v>321</v>
      </c>
    </row>
    <row r="38" spans="1:6">
      <c r="A38" s="1" t="s">
        <v>322</v>
      </c>
      <c r="B38" s="1" t="s">
        <v>323</v>
      </c>
      <c r="C38" s="1" t="s">
        <v>142</v>
      </c>
      <c r="D38" s="1" t="s">
        <v>324</v>
      </c>
    </row>
    <row r="39" spans="1:6">
      <c r="A39" s="1" t="s">
        <v>325</v>
      </c>
      <c r="B39" s="1" t="s">
        <v>326</v>
      </c>
      <c r="C39" s="1" t="s">
        <v>143</v>
      </c>
      <c r="D39" s="1" t="s">
        <v>327</v>
      </c>
    </row>
    <row r="40" spans="1:6">
      <c r="A40" s="1" t="s">
        <v>103</v>
      </c>
      <c r="B40" s="1" t="s">
        <v>328</v>
      </c>
      <c r="C40" s="1" t="s">
        <v>144</v>
      </c>
      <c r="D40" s="1" t="s">
        <v>329</v>
      </c>
    </row>
    <row r="41" spans="1:6">
      <c r="A41" s="1" t="s">
        <v>330</v>
      </c>
      <c r="B41" s="1" t="s">
        <v>331</v>
      </c>
      <c r="C41" s="1" t="s">
        <v>145</v>
      </c>
      <c r="D41" s="1" t="s">
        <v>332</v>
      </c>
    </row>
    <row r="42" spans="1:6">
      <c r="A42" s="1" t="s">
        <v>333</v>
      </c>
      <c r="B42" s="1" t="s">
        <v>334</v>
      </c>
      <c r="C42" s="1" t="s">
        <v>146</v>
      </c>
      <c r="D42" s="1" t="s">
        <v>335</v>
      </c>
    </row>
    <row r="43" spans="1:6">
      <c r="A43" s="1" t="s">
        <v>336</v>
      </c>
      <c r="B43" s="1" t="s">
        <v>337</v>
      </c>
      <c r="C43" s="1" t="s">
        <v>147</v>
      </c>
      <c r="D43" s="1" t="s">
        <v>338</v>
      </c>
    </row>
    <row r="44" spans="1:6">
      <c r="A44" s="1" t="s">
        <v>339</v>
      </c>
      <c r="B44" s="1" t="s">
        <v>340</v>
      </c>
      <c r="C44" s="1" t="s">
        <v>148</v>
      </c>
      <c r="D44" s="1" t="s">
        <v>341</v>
      </c>
    </row>
    <row r="45" spans="1:6">
      <c r="A45" s="1" t="s">
        <v>11</v>
      </c>
      <c r="B45" s="1" t="s">
        <v>342</v>
      </c>
      <c r="C45" s="1" t="s">
        <v>149</v>
      </c>
      <c r="D45" s="1" t="s">
        <v>343</v>
      </c>
    </row>
    <row r="46" spans="1:6">
      <c r="A46" s="1" t="s">
        <v>344</v>
      </c>
      <c r="B46" s="1" t="s">
        <v>163</v>
      </c>
      <c r="C46" s="14" t="s">
        <v>150</v>
      </c>
      <c r="D46" s="1" t="s">
        <v>390</v>
      </c>
      <c r="E46" s="15" t="s">
        <v>389</v>
      </c>
      <c r="F46" s="1" t="s">
        <v>2</v>
      </c>
    </row>
    <row r="47" spans="1:6">
      <c r="A47" s="1" t="s">
        <v>345</v>
      </c>
      <c r="B47" s="1" t="s">
        <v>163</v>
      </c>
      <c r="C47" s="14" t="s">
        <v>151</v>
      </c>
      <c r="D47" s="1" t="s">
        <v>390</v>
      </c>
      <c r="E47" s="15" t="s">
        <v>389</v>
      </c>
      <c r="F47" s="1" t="s">
        <v>2</v>
      </c>
    </row>
    <row r="48" spans="1:6">
      <c r="A48" s="1" t="s">
        <v>346</v>
      </c>
      <c r="B48" s="1" t="s">
        <v>163</v>
      </c>
      <c r="C48" s="14" t="s">
        <v>152</v>
      </c>
      <c r="D48" s="1" t="s">
        <v>390</v>
      </c>
      <c r="E48" s="15" t="s">
        <v>389</v>
      </c>
      <c r="F48" s="1" t="s">
        <v>2</v>
      </c>
    </row>
    <row r="49" spans="1:6">
      <c r="A49" s="1" t="s">
        <v>347</v>
      </c>
      <c r="B49" s="1" t="s">
        <v>163</v>
      </c>
      <c r="C49" s="14" t="s">
        <v>153</v>
      </c>
      <c r="D49" s="1" t="s">
        <v>390</v>
      </c>
      <c r="E49" s="15" t="s">
        <v>389</v>
      </c>
      <c r="F49" s="1" t="s">
        <v>2</v>
      </c>
    </row>
    <row r="50" spans="1:6">
      <c r="A50" s="1" t="s">
        <v>348</v>
      </c>
      <c r="B50" s="1" t="s">
        <v>163</v>
      </c>
      <c r="C50" s="14" t="s">
        <v>154</v>
      </c>
      <c r="D50" s="1" t="s">
        <v>390</v>
      </c>
      <c r="E50" s="15" t="s">
        <v>389</v>
      </c>
      <c r="F50" s="1" t="s">
        <v>2</v>
      </c>
    </row>
    <row r="51" spans="1:6">
      <c r="A51" s="1" t="s">
        <v>349</v>
      </c>
      <c r="B51" s="1" t="s">
        <v>163</v>
      </c>
      <c r="C51" s="14" t="s">
        <v>155</v>
      </c>
      <c r="D51" s="1" t="s">
        <v>390</v>
      </c>
      <c r="E51" s="15" t="s">
        <v>389</v>
      </c>
      <c r="F51" s="1" t="s">
        <v>2</v>
      </c>
    </row>
    <row r="52" spans="1:6">
      <c r="A52" s="1" t="s">
        <v>350</v>
      </c>
      <c r="B52" s="1" t="s">
        <v>163</v>
      </c>
      <c r="C52" s="14" t="s">
        <v>156</v>
      </c>
      <c r="D52" s="1" t="s">
        <v>390</v>
      </c>
      <c r="E52" s="15" t="s">
        <v>389</v>
      </c>
      <c r="F52" s="1" t="s">
        <v>2</v>
      </c>
    </row>
    <row r="53" spans="1:6">
      <c r="A53" s="1" t="s">
        <v>351</v>
      </c>
      <c r="B53" s="1" t="s">
        <v>163</v>
      </c>
      <c r="C53" s="14" t="s">
        <v>157</v>
      </c>
      <c r="D53" s="1" t="s">
        <v>390</v>
      </c>
      <c r="E53" s="15" t="s">
        <v>389</v>
      </c>
      <c r="F53" s="1" t="s">
        <v>2</v>
      </c>
    </row>
    <row r="54" spans="1:6">
      <c r="A54" s="1" t="s">
        <v>352</v>
      </c>
      <c r="B54" s="1" t="s">
        <v>163</v>
      </c>
      <c r="C54" s="14" t="s">
        <v>158</v>
      </c>
      <c r="D54" s="1" t="s">
        <v>390</v>
      </c>
      <c r="E54" s="15" t="s">
        <v>389</v>
      </c>
      <c r="F54" s="1" t="s">
        <v>2</v>
      </c>
    </row>
    <row r="55" spans="1:6">
      <c r="A55" s="1" t="s">
        <v>353</v>
      </c>
      <c r="B55" s="1" t="s">
        <v>163</v>
      </c>
      <c r="C55" s="14" t="s">
        <v>159</v>
      </c>
      <c r="D55" s="1" t="s">
        <v>390</v>
      </c>
      <c r="E55" s="15" t="s">
        <v>389</v>
      </c>
      <c r="F55" s="1" t="s">
        <v>2</v>
      </c>
    </row>
    <row r="56" spans="1:6">
      <c r="A56" s="1" t="s">
        <v>354</v>
      </c>
      <c r="B56" s="1" t="s">
        <v>163</v>
      </c>
      <c r="C56" s="14" t="s">
        <v>160</v>
      </c>
      <c r="D56" s="1" t="s">
        <v>390</v>
      </c>
      <c r="E56" s="15" t="s">
        <v>389</v>
      </c>
      <c r="F56" s="1" t="s">
        <v>2</v>
      </c>
    </row>
    <row r="57" spans="1:6">
      <c r="A57" s="1" t="s">
        <v>355</v>
      </c>
      <c r="B57" s="1" t="s">
        <v>163</v>
      </c>
      <c r="C57" s="1" t="s">
        <v>161</v>
      </c>
      <c r="D57" s="1" t="s">
        <v>390</v>
      </c>
      <c r="E57" s="15" t="s">
        <v>389</v>
      </c>
      <c r="F57" s="1" t="s">
        <v>2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Animals</vt:lpstr>
      <vt:lpstr>SPG15_AllABs</vt:lpstr>
      <vt:lpstr>Oligo-Abs</vt:lpstr>
      <vt:lpstr>SPG15_AllABs!SPG15_AB_RRID</vt:lpstr>
      <vt:lpstr>'Oligo-Abs'!TotalSeq_Antibodies_RR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ksej</cp:lastModifiedBy>
  <dcterms:created xsi:type="dcterms:W3CDTF">2023-05-11T13:03:23Z</dcterms:created>
  <dcterms:modified xsi:type="dcterms:W3CDTF">2025-01-11T21:08:01Z</dcterms:modified>
</cp:coreProperties>
</file>